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orina Popescu\Desktop\CURRENT_WORK\Manuscript_KEI\PLOSBio\Re-submission Documents\New supplemental data\"/>
    </mc:Choice>
  </mc:AlternateContent>
  <bookViews>
    <workbookView xWindow="0" yWindow="0" windowWidth="27690" windowHeight="124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" uniqueCount="41">
  <si>
    <t>D29E</t>
  </si>
  <si>
    <t>HopA1</t>
  </si>
  <si>
    <t>HopAI1</t>
  </si>
  <si>
    <t>HopAF1</t>
  </si>
  <si>
    <t>AvrPto</t>
  </si>
  <si>
    <t>KEI37/LYC10</t>
  </si>
  <si>
    <t>KEI91</t>
  </si>
  <si>
    <t>KEI92</t>
  </si>
  <si>
    <t>KEI143/SRF8</t>
  </si>
  <si>
    <t>KEI150/LecRK</t>
  </si>
  <si>
    <t>KEI151/BIR2</t>
  </si>
  <si>
    <t>KEI153/NIK1</t>
  </si>
  <si>
    <t>KEI156</t>
  </si>
  <si>
    <t>KEI160/IRK</t>
  </si>
  <si>
    <t>KEI161/RKL1</t>
  </si>
  <si>
    <t>KEI163</t>
  </si>
  <si>
    <t>KEI188/LYK4</t>
  </si>
  <si>
    <t>KEI279/FEI2</t>
  </si>
  <si>
    <t>KEI342/BAK1</t>
  </si>
  <si>
    <t>FLS2</t>
  </si>
  <si>
    <t>KEI72/SOBIR1</t>
  </si>
  <si>
    <t>KEI7/PBL8</t>
  </si>
  <si>
    <t>KEI86/PBL5</t>
  </si>
  <si>
    <t>KEI104/BSK7</t>
  </si>
  <si>
    <t>KEI149/PTI1-like</t>
  </si>
  <si>
    <t>KEI196</t>
  </si>
  <si>
    <t>KEI20/LeCTR2</t>
  </si>
  <si>
    <t>KEI221/ILK</t>
  </si>
  <si>
    <t>KEI25/Raf36</t>
  </si>
  <si>
    <t>KEI304/MKK5</t>
  </si>
  <si>
    <t>KEI327/SlMPK1</t>
  </si>
  <si>
    <t>KEI33/CIPK11</t>
  </si>
  <si>
    <t>KEI250/CIPK6</t>
  </si>
  <si>
    <t>KEI255/CIPK25</t>
  </si>
  <si>
    <t>KEI259/NDR1</t>
  </si>
  <si>
    <t>KEI272/SK13</t>
  </si>
  <si>
    <t>KEI311/KIN10</t>
  </si>
  <si>
    <t>KEI318/SRK2C</t>
  </si>
  <si>
    <t>KEI323/S6K2</t>
  </si>
  <si>
    <t>KEI339/PK3</t>
  </si>
  <si>
    <t>KEI376/SnRK2.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1" fillId="0" borderId="0" xfId="0" applyFont="1"/>
    <xf numFmtId="0" fontId="1" fillId="0" borderId="1" xfId="0" applyFont="1" applyFill="1" applyBorder="1"/>
    <xf numFmtId="0" fontId="2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tabSelected="1" workbookViewId="0">
      <selection activeCell="H17" sqref="H17"/>
    </sheetView>
  </sheetViews>
  <sheetFormatPr defaultRowHeight="15" x14ac:dyDescent="0.25"/>
  <cols>
    <col min="1" max="1" width="18.85546875" style="5" bestFit="1" customWidth="1"/>
    <col min="2" max="2" width="6.28515625" style="7" bestFit="1" customWidth="1"/>
    <col min="3" max="3" width="7.7109375" style="7" bestFit="1" customWidth="1"/>
    <col min="4" max="4" width="8.5703125" style="7" bestFit="1" customWidth="1"/>
    <col min="5" max="5" width="9" style="7" bestFit="1" customWidth="1"/>
    <col min="6" max="6" width="7.7109375" style="7" bestFit="1" customWidth="1"/>
  </cols>
  <sheetData>
    <row r="1" spans="1:6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25">
      <c r="A2" s="6" t="s">
        <v>5</v>
      </c>
      <c r="B2" s="2">
        <v>0.38076500000000002</v>
      </c>
      <c r="C2" s="2">
        <v>4.5009500000000001E-2</v>
      </c>
      <c r="D2" s="2">
        <v>7.6933500000000002E-2</v>
      </c>
      <c r="E2" s="2">
        <v>0.26167299999999999</v>
      </c>
      <c r="F2" s="2">
        <v>0.92816500000000002</v>
      </c>
    </row>
    <row r="3" spans="1:6" x14ac:dyDescent="0.25">
      <c r="A3" s="3" t="s">
        <v>6</v>
      </c>
      <c r="B3" s="2">
        <v>9.5085699999999995E-2</v>
      </c>
      <c r="C3" s="2">
        <v>0.101993</v>
      </c>
      <c r="D3" s="2">
        <v>4.3896499999999998E-2</v>
      </c>
      <c r="E3" s="2">
        <v>0.33945399999999998</v>
      </c>
      <c r="F3" s="2">
        <v>0.37480799999999997</v>
      </c>
    </row>
    <row r="4" spans="1:6" x14ac:dyDescent="0.25">
      <c r="A4" s="3" t="s">
        <v>7</v>
      </c>
      <c r="B4" s="2">
        <v>9.9924200000000005E-2</v>
      </c>
      <c r="C4" s="2">
        <v>4.5390300000000001E-2</v>
      </c>
      <c r="D4" s="2">
        <v>0.69024399999999997</v>
      </c>
      <c r="E4" s="2">
        <v>2.5487200000000002E-2</v>
      </c>
      <c r="F4" s="2">
        <v>0.109596</v>
      </c>
    </row>
    <row r="5" spans="1:6" x14ac:dyDescent="0.25">
      <c r="A5" s="3" t="s">
        <v>8</v>
      </c>
      <c r="B5" s="2">
        <v>0.18725600000000001</v>
      </c>
      <c r="C5" s="2">
        <v>0.18965599999999999</v>
      </c>
      <c r="D5" s="2">
        <v>0.38455099999999998</v>
      </c>
      <c r="E5" s="2">
        <v>0.64653099999999997</v>
      </c>
      <c r="F5" s="2">
        <v>6.8767400000000006E-2</v>
      </c>
    </row>
    <row r="6" spans="1:6" x14ac:dyDescent="0.25">
      <c r="A6" s="3" t="s">
        <v>9</v>
      </c>
      <c r="B6" s="2">
        <v>0.63217100000000004</v>
      </c>
      <c r="C6" s="2">
        <v>1.1417099999999999E-2</v>
      </c>
      <c r="D6" s="2">
        <v>0.67453200000000002</v>
      </c>
      <c r="E6" s="2">
        <v>7.3448999999999997E-3</v>
      </c>
      <c r="F6" s="2">
        <v>5.8308899999999997E-2</v>
      </c>
    </row>
    <row r="7" spans="1:6" x14ac:dyDescent="0.25">
      <c r="A7" s="3" t="s">
        <v>10</v>
      </c>
      <c r="B7" s="2">
        <v>5.4765500000000002E-2</v>
      </c>
      <c r="C7" s="2">
        <v>0.28665200000000002</v>
      </c>
      <c r="D7" s="2">
        <v>0.32816400000000001</v>
      </c>
      <c r="E7" s="2">
        <v>0.25948399999999999</v>
      </c>
      <c r="F7" s="2">
        <v>0.49698500000000001</v>
      </c>
    </row>
    <row r="8" spans="1:6" x14ac:dyDescent="0.25">
      <c r="A8" s="3" t="s">
        <v>11</v>
      </c>
      <c r="B8" s="2">
        <v>0.64074299999999995</v>
      </c>
      <c r="C8" s="2">
        <v>0.15371000000000001</v>
      </c>
      <c r="D8" s="2">
        <v>0.84550899999999996</v>
      </c>
      <c r="E8" s="2">
        <v>0.16886200000000001</v>
      </c>
      <c r="F8" s="2">
        <v>0.18748899999999999</v>
      </c>
    </row>
    <row r="9" spans="1:6" x14ac:dyDescent="0.25">
      <c r="A9" s="3" t="s">
        <v>12</v>
      </c>
      <c r="B9" s="2">
        <v>5.0216999999999996E-3</v>
      </c>
      <c r="C9" s="2">
        <v>0.93604699999999996</v>
      </c>
      <c r="D9" s="2">
        <v>0.75834599999999996</v>
      </c>
      <c r="E9" s="2">
        <v>0.195964</v>
      </c>
      <c r="F9" s="2">
        <v>0.807863</v>
      </c>
    </row>
    <row r="10" spans="1:6" x14ac:dyDescent="0.25">
      <c r="A10" s="3" t="s">
        <v>13</v>
      </c>
      <c r="B10" s="2">
        <v>0.55083700000000002</v>
      </c>
      <c r="C10" s="2">
        <v>0.54121799999999998</v>
      </c>
      <c r="D10" s="2">
        <v>0.57641699999999996</v>
      </c>
      <c r="E10" s="2">
        <v>5.5550799999999997E-2</v>
      </c>
      <c r="F10" s="2">
        <v>9.3871700000000002E-2</v>
      </c>
    </row>
    <row r="11" spans="1:6" x14ac:dyDescent="0.25">
      <c r="A11" s="3" t="s">
        <v>14</v>
      </c>
      <c r="B11" s="2">
        <v>3.7201900000000003E-2</v>
      </c>
      <c r="C11" s="2">
        <v>0.44604300000000002</v>
      </c>
      <c r="D11" s="2">
        <v>0.30647099999999999</v>
      </c>
      <c r="E11" s="2">
        <v>3.8257600000000003E-2</v>
      </c>
      <c r="F11" s="2">
        <v>0.111139</v>
      </c>
    </row>
    <row r="12" spans="1:6" x14ac:dyDescent="0.25">
      <c r="A12" s="3" t="s">
        <v>15</v>
      </c>
      <c r="B12" s="2">
        <v>0.94872199999999995</v>
      </c>
      <c r="C12" s="2">
        <v>0.85731599999999997</v>
      </c>
      <c r="D12" s="2">
        <v>0.58431200000000005</v>
      </c>
      <c r="E12" s="2">
        <v>0.42574099999999998</v>
      </c>
      <c r="F12" s="2">
        <v>0.79774400000000001</v>
      </c>
    </row>
    <row r="13" spans="1:6" x14ac:dyDescent="0.25">
      <c r="A13" s="6" t="s">
        <v>16</v>
      </c>
      <c r="B13" s="2">
        <v>3.6059200000000002E-5</v>
      </c>
      <c r="C13" s="2">
        <v>7.5159299999999997E-5</v>
      </c>
      <c r="D13" s="2">
        <v>1.94047E-2</v>
      </c>
      <c r="E13" s="2">
        <v>4.3521299999999999E-2</v>
      </c>
      <c r="F13" s="2">
        <v>6.4347199999999997E-3</v>
      </c>
    </row>
    <row r="14" spans="1:6" x14ac:dyDescent="0.25">
      <c r="A14" s="3" t="s">
        <v>17</v>
      </c>
      <c r="B14" s="2">
        <v>0.39861000000000002</v>
      </c>
      <c r="C14" s="2">
        <v>0.14793999999999999</v>
      </c>
      <c r="D14" s="2">
        <v>0.20919699999999999</v>
      </c>
      <c r="E14" s="2">
        <v>0.78704700000000005</v>
      </c>
      <c r="F14" s="2">
        <v>3.1107099999999999E-2</v>
      </c>
    </row>
    <row r="15" spans="1:6" x14ac:dyDescent="0.25">
      <c r="A15" s="6" t="s">
        <v>18</v>
      </c>
      <c r="B15" s="2">
        <v>0.13592399999999999</v>
      </c>
      <c r="C15" s="2">
        <v>3.22601E-2</v>
      </c>
      <c r="D15" s="2">
        <v>0.91606900000000002</v>
      </c>
      <c r="E15" s="2">
        <v>0.61799800000000005</v>
      </c>
      <c r="F15" s="2">
        <v>5.7090599999999998E-2</v>
      </c>
    </row>
    <row r="16" spans="1:6" x14ac:dyDescent="0.25">
      <c r="A16" s="3" t="s">
        <v>19</v>
      </c>
      <c r="B16" s="2">
        <v>0.161081</v>
      </c>
      <c r="C16" s="2">
        <v>0.62154600000000004</v>
      </c>
      <c r="D16" s="2">
        <v>0.384436</v>
      </c>
      <c r="E16" s="2">
        <v>0.66005499999999995</v>
      </c>
      <c r="F16" s="2">
        <v>0.34093200000000001</v>
      </c>
    </row>
    <row r="17" spans="1:6" x14ac:dyDescent="0.25">
      <c r="A17" s="6" t="s">
        <v>20</v>
      </c>
      <c r="B17" s="2">
        <v>3.1230299999999999E-2</v>
      </c>
      <c r="C17" s="2">
        <v>3.1368900000000003E-4</v>
      </c>
      <c r="D17" s="2">
        <v>0.68716999999999995</v>
      </c>
      <c r="E17" s="2">
        <v>0.97363599999999995</v>
      </c>
      <c r="F17" s="2">
        <v>4.95272E-2</v>
      </c>
    </row>
    <row r="19" spans="1:6" x14ac:dyDescent="0.25">
      <c r="A19" s="6" t="s">
        <v>21</v>
      </c>
      <c r="B19" s="2">
        <v>6.8154599999999996E-2</v>
      </c>
      <c r="C19" s="2">
        <v>0.34428500000000001</v>
      </c>
      <c r="D19" s="2">
        <v>0.54293800000000003</v>
      </c>
      <c r="E19" s="2">
        <v>6.4314500000000002E-4</v>
      </c>
      <c r="F19" s="2">
        <v>0.97051500000000002</v>
      </c>
    </row>
    <row r="20" spans="1:6" x14ac:dyDescent="0.25">
      <c r="A20" s="6" t="s">
        <v>22</v>
      </c>
      <c r="B20" s="2">
        <v>6.9609599999999994E-2</v>
      </c>
      <c r="C20" s="2">
        <v>3.6165999999999997E-2</v>
      </c>
      <c r="D20" s="2">
        <v>0.20540700000000001</v>
      </c>
      <c r="E20" s="2">
        <v>0.43996400000000002</v>
      </c>
      <c r="F20" s="2">
        <v>0.967974</v>
      </c>
    </row>
    <row r="21" spans="1:6" x14ac:dyDescent="0.25">
      <c r="A21" s="6" t="s">
        <v>23</v>
      </c>
      <c r="B21" s="2">
        <v>0.98657799999999995</v>
      </c>
      <c r="C21" s="2">
        <v>4.8982000000000001E-3</v>
      </c>
      <c r="D21" s="2">
        <v>0.43891000000000002</v>
      </c>
      <c r="E21" s="2">
        <v>3.8704200000000001E-2</v>
      </c>
      <c r="F21" s="2">
        <v>2.27358E-2</v>
      </c>
    </row>
    <row r="22" spans="1:6" x14ac:dyDescent="0.25">
      <c r="A22" s="6" t="s">
        <v>24</v>
      </c>
      <c r="B22" s="2">
        <v>1.3364200000000001E-3</v>
      </c>
      <c r="C22" s="2">
        <v>1.93416E-2</v>
      </c>
      <c r="D22" s="2">
        <v>0.12744800000000001</v>
      </c>
      <c r="E22" s="2">
        <v>1.5264600000000001E-3</v>
      </c>
      <c r="F22" s="2">
        <v>1.79922E-2</v>
      </c>
    </row>
    <row r="23" spans="1:6" x14ac:dyDescent="0.25">
      <c r="A23" s="3" t="s">
        <v>25</v>
      </c>
      <c r="B23" s="2">
        <v>0.63034800000000002</v>
      </c>
      <c r="C23" s="2">
        <v>0.464702</v>
      </c>
      <c r="D23" s="2">
        <v>0.44621100000000002</v>
      </c>
      <c r="E23" s="2">
        <v>0.92280600000000002</v>
      </c>
      <c r="F23" s="2">
        <v>0.111412</v>
      </c>
    </row>
    <row r="25" spans="1:6" x14ac:dyDescent="0.25">
      <c r="A25" s="6" t="s">
        <v>26</v>
      </c>
      <c r="B25" s="2">
        <v>0.206567</v>
      </c>
      <c r="C25" s="2">
        <v>0.21978</v>
      </c>
      <c r="D25" s="2">
        <v>3.3260199999999997E-2</v>
      </c>
      <c r="E25" s="2">
        <v>6.1053499999999998E-3</v>
      </c>
      <c r="F25" s="2">
        <v>3.7959000000000001E-3</v>
      </c>
    </row>
    <row r="26" spans="1:6" x14ac:dyDescent="0.25">
      <c r="A26" s="3" t="s">
        <v>27</v>
      </c>
      <c r="B26" s="2">
        <v>0.33536199999999999</v>
      </c>
      <c r="C26" s="2">
        <v>0.10174999999999999</v>
      </c>
      <c r="D26" s="2">
        <v>0.58507200000000004</v>
      </c>
      <c r="E26" s="2">
        <v>0.36677700000000002</v>
      </c>
      <c r="F26" s="2">
        <v>9.7574099999999997E-2</v>
      </c>
    </row>
    <row r="27" spans="1:6" x14ac:dyDescent="0.25">
      <c r="A27" s="6" t="s">
        <v>28</v>
      </c>
      <c r="B27" s="2">
        <v>0.466109</v>
      </c>
      <c r="C27" s="2">
        <v>0.20507700000000001</v>
      </c>
      <c r="D27" s="2">
        <v>1.4965200000000001E-3</v>
      </c>
      <c r="E27" s="2">
        <v>4.0172199999999997E-4</v>
      </c>
      <c r="F27" s="2">
        <v>0.33408700000000002</v>
      </c>
    </row>
    <row r="28" spans="1:6" x14ac:dyDescent="0.25">
      <c r="A28" s="3" t="s">
        <v>29</v>
      </c>
      <c r="B28" s="2">
        <v>0.62453899999999996</v>
      </c>
      <c r="C28" s="2">
        <v>0.50783500000000004</v>
      </c>
      <c r="D28" s="2">
        <v>0.929311</v>
      </c>
      <c r="E28" s="2">
        <v>0.81352899999999995</v>
      </c>
      <c r="F28" s="2">
        <v>0.546489</v>
      </c>
    </row>
    <row r="29" spans="1:6" x14ac:dyDescent="0.25">
      <c r="A29" s="6" t="s">
        <v>30</v>
      </c>
      <c r="B29" s="2">
        <v>0.597939</v>
      </c>
      <c r="C29" s="2">
        <v>4.51166E-2</v>
      </c>
      <c r="D29" s="2">
        <v>4.0275099999999997E-5</v>
      </c>
      <c r="E29" s="2">
        <v>1.5006E-5</v>
      </c>
      <c r="F29" s="2">
        <v>4.8420600000000001E-2</v>
      </c>
    </row>
    <row r="31" spans="1:6" x14ac:dyDescent="0.25">
      <c r="A31" s="6" t="s">
        <v>31</v>
      </c>
      <c r="B31" s="2">
        <v>0.61451599999999995</v>
      </c>
      <c r="C31" s="2">
        <v>0.35125200000000001</v>
      </c>
      <c r="D31" s="2">
        <v>0.109848</v>
      </c>
      <c r="E31" s="2">
        <v>1.82586E-2</v>
      </c>
      <c r="F31" s="2">
        <v>0.107666</v>
      </c>
    </row>
    <row r="32" spans="1:6" x14ac:dyDescent="0.25">
      <c r="A32" s="6" t="s">
        <v>32</v>
      </c>
      <c r="B32" s="2">
        <v>0.87934000000000001</v>
      </c>
      <c r="C32" s="2">
        <v>0.18291199999999999</v>
      </c>
      <c r="D32" s="2">
        <v>3.60761E-2</v>
      </c>
      <c r="E32" s="2">
        <v>1.7284700000000001E-4</v>
      </c>
      <c r="F32" s="2">
        <v>0.75873599999999997</v>
      </c>
    </row>
    <row r="33" spans="1:6" x14ac:dyDescent="0.25">
      <c r="A33" s="6" t="s">
        <v>33</v>
      </c>
      <c r="B33" s="2">
        <v>8.4586999999999998E-4</v>
      </c>
      <c r="C33" s="2">
        <v>2.0507199999999998E-3</v>
      </c>
      <c r="D33" s="2">
        <v>3.3147699999999999E-3</v>
      </c>
      <c r="E33" s="2">
        <v>1.0840400000000001E-3</v>
      </c>
      <c r="F33" s="2">
        <v>0.86113799999999996</v>
      </c>
    </row>
    <row r="34" spans="1:6" x14ac:dyDescent="0.25">
      <c r="A34" s="3" t="s">
        <v>34</v>
      </c>
      <c r="B34" s="2">
        <v>0.79036099999999998</v>
      </c>
      <c r="C34" s="2">
        <v>0.88034800000000002</v>
      </c>
      <c r="D34" s="2">
        <v>6.4907400000000003E-4</v>
      </c>
      <c r="E34" s="2">
        <v>0.90165899999999999</v>
      </c>
      <c r="F34" s="2">
        <v>0.40589700000000001</v>
      </c>
    </row>
    <row r="35" spans="1:6" x14ac:dyDescent="0.25">
      <c r="A35" s="3" t="s">
        <v>35</v>
      </c>
      <c r="B35" s="2">
        <v>0.14694599999999999</v>
      </c>
      <c r="C35" s="2">
        <v>0.215946</v>
      </c>
      <c r="D35" s="2">
        <v>0.176679</v>
      </c>
      <c r="E35" s="2">
        <v>5.6818199999999999E-2</v>
      </c>
      <c r="F35" s="2">
        <v>0.50415299999999996</v>
      </c>
    </row>
    <row r="36" spans="1:6" x14ac:dyDescent="0.25">
      <c r="A36" s="6" t="s">
        <v>36</v>
      </c>
      <c r="B36" s="2">
        <v>0.14308899999999999</v>
      </c>
      <c r="C36" s="2">
        <v>2.6077699999999999E-2</v>
      </c>
      <c r="D36" s="2">
        <v>0.198098</v>
      </c>
      <c r="E36" s="2">
        <v>0.56317700000000004</v>
      </c>
      <c r="F36" s="2">
        <v>0.936137</v>
      </c>
    </row>
    <row r="37" spans="1:6" x14ac:dyDescent="0.25">
      <c r="A37" s="6" t="s">
        <v>37</v>
      </c>
      <c r="B37" s="2">
        <v>0.714229</v>
      </c>
      <c r="C37" s="2">
        <v>0.76787499999999997</v>
      </c>
      <c r="D37" s="2">
        <v>0.52956599999999998</v>
      </c>
      <c r="E37" s="2">
        <v>0.61619500000000005</v>
      </c>
      <c r="F37" s="2">
        <v>5.8790100000000005E-4</v>
      </c>
    </row>
    <row r="38" spans="1:6" x14ac:dyDescent="0.25">
      <c r="A38" s="6" t="s">
        <v>38</v>
      </c>
      <c r="B38" s="2">
        <v>0.67302499999999998</v>
      </c>
      <c r="C38" s="2">
        <v>5.9408200000000003E-3</v>
      </c>
      <c r="D38" s="2">
        <v>3.2319400000000001E-4</v>
      </c>
      <c r="E38" s="2">
        <v>3.3098599999999999E-2</v>
      </c>
      <c r="F38" s="2">
        <v>5.3814100000000001E-4</v>
      </c>
    </row>
    <row r="39" spans="1:6" x14ac:dyDescent="0.25">
      <c r="A39" s="6" t="s">
        <v>39</v>
      </c>
      <c r="B39" s="2">
        <v>1.28854E-2</v>
      </c>
      <c r="C39" s="2">
        <v>5.1392600000000005E-4</v>
      </c>
      <c r="D39" s="2">
        <v>3.1256900000000002E-5</v>
      </c>
      <c r="E39" s="2">
        <v>1.451E-5</v>
      </c>
      <c r="F39" s="2">
        <v>9.1168699999999991E-3</v>
      </c>
    </row>
    <row r="40" spans="1:6" ht="15.75" thickBot="1" x14ac:dyDescent="0.3">
      <c r="A40" s="4" t="s">
        <v>40</v>
      </c>
      <c r="B40" s="2">
        <v>0.36730400000000002</v>
      </c>
      <c r="C40" s="2">
        <v>1.52535E-2</v>
      </c>
      <c r="D40" s="2">
        <v>0.90078599999999998</v>
      </c>
      <c r="E40" s="2">
        <v>0.36504300000000001</v>
      </c>
      <c r="F40" s="2">
        <v>0.32314300000000001</v>
      </c>
    </row>
  </sheetData>
  <conditionalFormatting sqref="B2:F17 B19:F23 B31:F40">
    <cfRule type="cellIs" dxfId="3" priority="2" operator="lessThan">
      <formula>0.05</formula>
    </cfRule>
  </conditionalFormatting>
  <conditionalFormatting sqref="B25:F29">
    <cfRule type="cellIs" dxfId="1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ina Popescu</dc:creator>
  <cp:lastModifiedBy>Sorina Popescu</cp:lastModifiedBy>
  <dcterms:created xsi:type="dcterms:W3CDTF">2018-10-11T15:01:43Z</dcterms:created>
  <dcterms:modified xsi:type="dcterms:W3CDTF">2018-10-11T15:02:33Z</dcterms:modified>
</cp:coreProperties>
</file>